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" firstSheet="0" activeTab="0"/>
  </bookViews>
  <sheets>
    <sheet name="Additional 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2" uniqueCount="396">
  <si>
    <t xml:space="preserve">Species</t>
  </si>
  <si>
    <t xml:space="preserve">Label</t>
  </si>
  <si>
    <t xml:space="preserve">Country</t>
  </si>
  <si>
    <t xml:space="preserve">N</t>
  </si>
  <si>
    <t xml:space="preserve">BiP1_HS552</t>
  </si>
  <si>
    <t xml:space="preserve">CCT-epsilon_TCP1epsilon</t>
  </si>
  <si>
    <t xml:space="preserve">CCT4_TCP1delta</t>
  </si>
  <si>
    <t xml:space="preserve">ClpB</t>
  </si>
  <si>
    <t xml:space="preserve">ClpC_HS598</t>
  </si>
  <si>
    <t xml:space="preserve">ClpP</t>
  </si>
  <si>
    <t xml:space="preserve">eIF31_HS700</t>
  </si>
  <si>
    <t xml:space="preserve">HSP90_HS597</t>
  </si>
  <si>
    <t xml:space="preserve">HSP90_HS870</t>
  </si>
  <si>
    <t xml:space="preserve">mpv1712_HS544</t>
  </si>
  <si>
    <t xml:space="preserve">PXMP2-4_1E12</t>
  </si>
  <si>
    <t xml:space="preserve">STI1_HS0718</t>
  </si>
  <si>
    <t xml:space="preserve">TTC1_6A15</t>
  </si>
  <si>
    <t xml:space="preserve">Ascophyllum nodosum</t>
  </si>
  <si>
    <t xml:space="preserve">Viana do Castelo</t>
  </si>
  <si>
    <t xml:space="preserve">Portugal</t>
  </si>
  <si>
    <t xml:space="preserve">GenBank:JF787628-JF787629</t>
  </si>
  <si>
    <t xml:space="preserve">GenBank:JF787776-JF787777</t>
  </si>
  <si>
    <t xml:space="preserve">GenBank:JF787702-JF787703</t>
  </si>
  <si>
    <t xml:space="preserve">GenBank:JF787850-JF787851</t>
  </si>
  <si>
    <t xml:space="preserve">GenBank:JF787924-JF787925</t>
  </si>
  <si>
    <t xml:space="preserve">GenBank:JF787998-JF787999</t>
  </si>
  <si>
    <t xml:space="preserve">GenBank:JF788072-JF788073</t>
  </si>
  <si>
    <t xml:space="preserve">GenBank:JF788146-JF788147</t>
  </si>
  <si>
    <t xml:space="preserve">GenBank:JF788220-JF788221</t>
  </si>
  <si>
    <t xml:space="preserve">GenBank:JF788294-JF788295</t>
  </si>
  <si>
    <t xml:space="preserve">GenBank:JF788368-JF788369</t>
  </si>
  <si>
    <t xml:space="preserve">GenBank:JF788442-JF788443</t>
  </si>
  <si>
    <t xml:space="preserve">GenBank:JF788516-JF788517</t>
  </si>
  <si>
    <t xml:space="preserve">Silvetia compressa</t>
  </si>
  <si>
    <t xml:space="preserve">Davenport</t>
  </si>
  <si>
    <t xml:space="preserve">California</t>
  </si>
  <si>
    <t xml:space="preserve">GenBank:JF787699-JF787701</t>
  </si>
  <si>
    <t xml:space="preserve">GenBank:JF787847-JF787849</t>
  </si>
  <si>
    <t xml:space="preserve">GenBank:JF787773-JF787775</t>
  </si>
  <si>
    <t xml:space="preserve">GenBank:JF787921-JF787923</t>
  </si>
  <si>
    <t xml:space="preserve">GenBank:JF787995-JF787997</t>
  </si>
  <si>
    <t xml:space="preserve">GenBank:JF788069-JF788071</t>
  </si>
  <si>
    <t xml:space="preserve">GenBank:JF788143-JF788145</t>
  </si>
  <si>
    <t xml:space="preserve">GenBank:JF788217-JF788219</t>
  </si>
  <si>
    <t xml:space="preserve">GenBank:JF788291-JF788293</t>
  </si>
  <si>
    <t xml:space="preserve">GenBank:JF788365-JF788367</t>
  </si>
  <si>
    <t xml:space="preserve">GenBank:JF788439-JF788441</t>
  </si>
  <si>
    <t xml:space="preserve">GenBank:JF788513-JF788515</t>
  </si>
  <si>
    <t xml:space="preserve">GenBank:JF788587-JF788589</t>
  </si>
  <si>
    <t xml:space="preserve">Pelvetia canaliculata</t>
  </si>
  <si>
    <t xml:space="preserve">GenBank:JF787694-JF787695</t>
  </si>
  <si>
    <t xml:space="preserve">GenBank:JF787842-JF787843</t>
  </si>
  <si>
    <t xml:space="preserve">GenBank:JF787768-JF787769</t>
  </si>
  <si>
    <t xml:space="preserve">GenBank:JF787916-JF787917</t>
  </si>
  <si>
    <t xml:space="preserve">GenBank:JF787990-JF787991</t>
  </si>
  <si>
    <t xml:space="preserve">GenBank:JF788064-JF788065</t>
  </si>
  <si>
    <t xml:space="preserve">GenBank:JF788138-JF788139</t>
  </si>
  <si>
    <t xml:space="preserve">GenBank:JF788212-JF788213</t>
  </si>
  <si>
    <t xml:space="preserve">GenBank:JF788286-JF788287</t>
  </si>
  <si>
    <t xml:space="preserve">GenBank:JF788360-JF788361</t>
  </si>
  <si>
    <t xml:space="preserve">GenBank:JF788434-JF788435</t>
  </si>
  <si>
    <t xml:space="preserve">GenBank:JF788508-JF788509</t>
  </si>
  <si>
    <t xml:space="preserve">GenBank:JF788582-JF788583</t>
  </si>
  <si>
    <t xml:space="preserve">Pelvetiopsis limitata</t>
  </si>
  <si>
    <t xml:space="preserve">Davenport Landing</t>
  </si>
  <si>
    <t xml:space="preserve">GenBank:JF787696-JF787698</t>
  </si>
  <si>
    <t xml:space="preserve">GenBank:JF787844-JF787846</t>
  </si>
  <si>
    <t xml:space="preserve">GenBank:JF787770-JF787772</t>
  </si>
  <si>
    <t xml:space="preserve">GenBank:JF787918-JF787920</t>
  </si>
  <si>
    <t xml:space="preserve">GenBank:JF787992-JF787994</t>
  </si>
  <si>
    <t xml:space="preserve">GenBank:JF788066-JF788068</t>
  </si>
  <si>
    <t xml:space="preserve">GenBank:JF788140-JF788142</t>
  </si>
  <si>
    <t xml:space="preserve">GenBank:JF788214-JF788216</t>
  </si>
  <si>
    <t xml:space="preserve">GenBank:JF788288-JF788290</t>
  </si>
  <si>
    <t xml:space="preserve">GenBank:JF788362-JF788364</t>
  </si>
  <si>
    <t xml:space="preserve">GenBank:JF788436-JF788438</t>
  </si>
  <si>
    <t xml:space="preserve">GenBank:JF788510-JF788512</t>
  </si>
  <si>
    <t xml:space="preserve">GenBank:JF788584-JF788586</t>
  </si>
  <si>
    <t xml:space="preserve">Hesperophycus californicus</t>
  </si>
  <si>
    <t xml:space="preserve">Mill Creek</t>
  </si>
  <si>
    <t xml:space="preserve">GenBank:JF787691-JF787693</t>
  </si>
  <si>
    <t xml:space="preserve">GenBank:JF787839-JF787841</t>
  </si>
  <si>
    <t xml:space="preserve">GenBank:JF787765-JF787767</t>
  </si>
  <si>
    <t xml:space="preserve">GenBank:JF787913-JF787915</t>
  </si>
  <si>
    <t xml:space="preserve">GenBank:JF787987-JF787989</t>
  </si>
  <si>
    <t xml:space="preserve">GenBank:JF788061-JF788063</t>
  </si>
  <si>
    <t xml:space="preserve">GenBank:JF788135-JF788137</t>
  </si>
  <si>
    <t xml:space="preserve">GenBank:JF788209-JF788211</t>
  </si>
  <si>
    <t xml:space="preserve">GenBank:JF788283-JF788285</t>
  </si>
  <si>
    <t xml:space="preserve">GenBank:JF788357-JF788359</t>
  </si>
  <si>
    <t xml:space="preserve">GenBank:JF788431-JF788433</t>
  </si>
  <si>
    <t xml:space="preserve">GenBank:JF788505-JF788507</t>
  </si>
  <si>
    <t xml:space="preserve">GenBank:JF788579-JF788581</t>
  </si>
  <si>
    <t xml:space="preserve">Fucus  ceranoides</t>
  </si>
  <si>
    <t xml:space="preserve">Rio Lima</t>
  </si>
  <si>
    <t xml:space="preserve">Zardi et al. 2011; GenBank:JF787633-JF787634</t>
  </si>
  <si>
    <t xml:space="preserve">Zardi et al. 2011; GenBank:JF787781-F787782</t>
  </si>
  <si>
    <t xml:space="preserve">Zardi et al. 2011; GenBank:JF787707-JF787708</t>
  </si>
  <si>
    <t xml:space="preserve">Zardi et al. 2011; GenBank:JF787855-JF787856</t>
  </si>
  <si>
    <t xml:space="preserve">Zardi et al. 2011; GenBank:JF787929-JF787930</t>
  </si>
  <si>
    <t xml:space="preserve">Zardi et al. 2011; GenBank:JF788003-JF788004</t>
  </si>
  <si>
    <t xml:space="preserve">Zardi et al. 2011; GenBank:JF788077-JF788078</t>
  </si>
  <si>
    <t xml:space="preserve">Zardi et al. 2011; GenBank:JF788151-JF788152</t>
  </si>
  <si>
    <t xml:space="preserve">Zardi et al. 2011; GenBank:JF788225-JF788226</t>
  </si>
  <si>
    <t xml:space="preserve">Zardi et al. 2011; GenBank:JF788299-JF788300</t>
  </si>
  <si>
    <t xml:space="preserve">Zardi et al. 2011; GenBank:JF788373-JF788374</t>
  </si>
  <si>
    <t xml:space="preserve">Zardi et al. 2011; GenBank:JF788447-JF788448</t>
  </si>
  <si>
    <t xml:space="preserve">Zardi et al. 2011; GenBank:JF788521-JF788522</t>
  </si>
  <si>
    <t xml:space="preserve">Fucus  evanescens</t>
  </si>
  <si>
    <t xml:space="preserve">Tjärnö</t>
  </si>
  <si>
    <t xml:space="preserve">Sweden</t>
  </si>
  <si>
    <t xml:space="preserve">GenBank:JF787635-JF787637</t>
  </si>
  <si>
    <t xml:space="preserve">GenBank:JF787783-JF787785</t>
  </si>
  <si>
    <t xml:space="preserve">GenBank:JF787709-JF787711</t>
  </si>
  <si>
    <t xml:space="preserve">GenBank:JF787857-JF787859</t>
  </si>
  <si>
    <t xml:space="preserve">GenBank:JF787931-JF787933</t>
  </si>
  <si>
    <t xml:space="preserve">GenBank:JF788005-JF788007</t>
  </si>
  <si>
    <t xml:space="preserve">GenBank:JF788079-JF788081</t>
  </si>
  <si>
    <t xml:space="preserve">GenBank:JF788153-JF788155</t>
  </si>
  <si>
    <t xml:space="preserve">GenBank:JF788227-JF788229</t>
  </si>
  <si>
    <t xml:space="preserve">GenBank:JF788301-JF788303</t>
  </si>
  <si>
    <t xml:space="preserve">GenBank:JF788375-JF788377</t>
  </si>
  <si>
    <t xml:space="preserve">GenBank:JF788449-JF788451</t>
  </si>
  <si>
    <t xml:space="preserve">GenBank:JF788523-JF788525</t>
  </si>
  <si>
    <t xml:space="preserve">Fucus  gardneri</t>
  </si>
  <si>
    <t xml:space="preserve">GenBank:JF787638-JF787640</t>
  </si>
  <si>
    <t xml:space="preserve">GenBank:JF787786-JF787788</t>
  </si>
  <si>
    <t xml:space="preserve">GenBank:JF787712-JF787714</t>
  </si>
  <si>
    <t xml:space="preserve">GenBank:JF787860-JF787862</t>
  </si>
  <si>
    <t xml:space="preserve">GenBank:JF787934-JF787936</t>
  </si>
  <si>
    <t xml:space="preserve">GenBank:JF788008-JF788010</t>
  </si>
  <si>
    <t xml:space="preserve">GenBank:JF788082-JF788084</t>
  </si>
  <si>
    <t xml:space="preserve">GenBank:JF788156-JF788158</t>
  </si>
  <si>
    <t xml:space="preserve">GenBank:JF788230-JF788232</t>
  </si>
  <si>
    <t xml:space="preserve">GenBank:JF788304-JF788306</t>
  </si>
  <si>
    <t xml:space="preserve">GenBank:JF788378-JF788380</t>
  </si>
  <si>
    <t xml:space="preserve">GenBank:JF788452-JF788454</t>
  </si>
  <si>
    <t xml:space="preserve">GenBank:JF788526-JF788528</t>
  </si>
  <si>
    <t xml:space="preserve">Fucus  virsoides</t>
  </si>
  <si>
    <t xml:space="preserve">Trieste</t>
  </si>
  <si>
    <t xml:space="preserve">Italy</t>
  </si>
  <si>
    <t xml:space="preserve">GenBank:JF787662-JF787664</t>
  </si>
  <si>
    <t xml:space="preserve">GenBank:JF787810-JF787812</t>
  </si>
  <si>
    <t xml:space="preserve">GenBank:JF787736-JF787738</t>
  </si>
  <si>
    <t xml:space="preserve">GenBank:JF787884-JF787886</t>
  </si>
  <si>
    <t xml:space="preserve">GenBank:JF787958-JF787960</t>
  </si>
  <si>
    <t xml:space="preserve">GenBank:JF788032-JF788034</t>
  </si>
  <si>
    <t xml:space="preserve">GenBank:JF788106-JF788108</t>
  </si>
  <si>
    <t xml:space="preserve">GenBank:JF788180-JF788182</t>
  </si>
  <si>
    <t xml:space="preserve">GenBank:JF788254-JF788256</t>
  </si>
  <si>
    <t xml:space="preserve">GenBank:JF788328-JF788330</t>
  </si>
  <si>
    <t xml:space="preserve">GenBank:JF788402-JF788404</t>
  </si>
  <si>
    <t xml:space="preserve">GenBank:JF788476-JF788478</t>
  </si>
  <si>
    <t xml:space="preserve">GenBank:JF788550-JF788552</t>
  </si>
  <si>
    <t xml:space="preserve">Fucus  radicans</t>
  </si>
  <si>
    <t xml:space="preserve">Köiguste (Saaremaa Island)</t>
  </si>
  <si>
    <t xml:space="preserve">Estonia</t>
  </si>
  <si>
    <t xml:space="preserve">GenBank:JF787641-JF787643</t>
  </si>
  <si>
    <t xml:space="preserve">GenBank:JF787789-JF787791</t>
  </si>
  <si>
    <t xml:space="preserve">GenBank:JF787715-JF787717</t>
  </si>
  <si>
    <t xml:space="preserve">GenBank:JF787863-JF787865</t>
  </si>
  <si>
    <t xml:space="preserve">GenBank:JF787937-JF787939</t>
  </si>
  <si>
    <t xml:space="preserve">GenBank:JF788011-JF788013</t>
  </si>
  <si>
    <t xml:space="preserve">GenBank:JF788085-JF788087</t>
  </si>
  <si>
    <t xml:space="preserve">GenBank:JF788159-JF788161</t>
  </si>
  <si>
    <t xml:space="preserve">GenBank:JF788233-JF788235</t>
  </si>
  <si>
    <t xml:space="preserve">GenBank:JF788307-JF788309</t>
  </si>
  <si>
    <t xml:space="preserve">GenBank:JF788381-JF788383</t>
  </si>
  <si>
    <t xml:space="preserve">GenBank:JF788455-JF788457</t>
  </si>
  <si>
    <t xml:space="preserve">GenBank:JF788529-JF788531</t>
  </si>
  <si>
    <t xml:space="preserve">Öregrund</t>
  </si>
  <si>
    <t xml:space="preserve">GenBank:JF787644-JF787646</t>
  </si>
  <si>
    <t xml:space="preserve">GenBank:JF787792-JF787794</t>
  </si>
  <si>
    <t xml:space="preserve">GenBank:JF787718-JF787720</t>
  </si>
  <si>
    <t xml:space="preserve">GenBank:JF787866-JF787868</t>
  </si>
  <si>
    <t xml:space="preserve">GenBank:JF787940-JF787942</t>
  </si>
  <si>
    <t xml:space="preserve">GenBank:JF788014-JF788016</t>
  </si>
  <si>
    <t xml:space="preserve">GenBank:JF788088-JF788090</t>
  </si>
  <si>
    <t xml:space="preserve">GenBank:JF788162-JF788164</t>
  </si>
  <si>
    <t xml:space="preserve">GenBank:JF788236-JF788238</t>
  </si>
  <si>
    <t xml:space="preserve">GenBank:JF788310-JF788312</t>
  </si>
  <si>
    <t xml:space="preserve">GenBank:JF788384-JF788386</t>
  </si>
  <si>
    <t xml:space="preserve">GenBank:JF788458-JF788460</t>
  </si>
  <si>
    <t xml:space="preserve">GenBank:JF788532-JF788534</t>
  </si>
  <si>
    <t xml:space="preserve">Fucus  serratus</t>
  </si>
  <si>
    <t xml:space="preserve">Roscoff</t>
  </si>
  <si>
    <t xml:space="preserve">France</t>
  </si>
  <si>
    <t xml:space="preserve">GenBank:JF787647-JF787649</t>
  </si>
  <si>
    <t xml:space="preserve">GenBank:JF787795-JF787797</t>
  </si>
  <si>
    <t xml:space="preserve">GenBank:JF787721-JF787723</t>
  </si>
  <si>
    <t xml:space="preserve">GenBank:JF787869-JF787871</t>
  </si>
  <si>
    <t xml:space="preserve">GenBank:JF787943-JF787945</t>
  </si>
  <si>
    <t xml:space="preserve">GenBank:JF788017-JF788019</t>
  </si>
  <si>
    <t xml:space="preserve">GenBank:JF788091-JF788093</t>
  </si>
  <si>
    <t xml:space="preserve">GenBank:JF788165-JF788167</t>
  </si>
  <si>
    <t xml:space="preserve">GenBank:JF788239-JF788241</t>
  </si>
  <si>
    <t xml:space="preserve">GenBank:JF788313-JF788315</t>
  </si>
  <si>
    <t xml:space="preserve">GenBank:JF788387-JF788389</t>
  </si>
  <si>
    <t xml:space="preserve">GenBank:JF788461-JF788463</t>
  </si>
  <si>
    <t xml:space="preserve">GenBank:JF788535-JF788537</t>
  </si>
  <si>
    <t xml:space="preserve">GenBank:JF787650-JF787652</t>
  </si>
  <si>
    <t xml:space="preserve">GenBank:JF787798-JF787800</t>
  </si>
  <si>
    <t xml:space="preserve">GenBank:JF787724-JF787726</t>
  </si>
  <si>
    <t xml:space="preserve">GenBank:JF787872-JF787874</t>
  </si>
  <si>
    <t xml:space="preserve">GenBank:JF787946-JF787948</t>
  </si>
  <si>
    <t xml:space="preserve">GenBank:JF788020-JF788022</t>
  </si>
  <si>
    <t xml:space="preserve">GenBank:JF788094-JF788096</t>
  </si>
  <si>
    <t xml:space="preserve">GenBank:JF788168-JF788170</t>
  </si>
  <si>
    <t xml:space="preserve">GenBank:JF788242-JF788244</t>
  </si>
  <si>
    <t xml:space="preserve">GenBank:JF788316-JF788318</t>
  </si>
  <si>
    <t xml:space="preserve">GenBank:JF788390-JF788392</t>
  </si>
  <si>
    <t xml:space="preserve">GenBank:JF788464-JF788466</t>
  </si>
  <si>
    <t xml:space="preserve">GenBank:JF788538-JF788540</t>
  </si>
  <si>
    <t xml:space="preserve">GenBank:JF787653-JF787655</t>
  </si>
  <si>
    <t xml:space="preserve">GenBank:JF787801-JF787803</t>
  </si>
  <si>
    <t xml:space="preserve">GenBank:JF787727-JF787729</t>
  </si>
  <si>
    <t xml:space="preserve">GenBank:JF787875-JF787877</t>
  </si>
  <si>
    <t xml:space="preserve">GenBank:JF787949-JF787951</t>
  </si>
  <si>
    <t xml:space="preserve">GenBank:JF788023-JF788025</t>
  </si>
  <si>
    <t xml:space="preserve">GenBank:JF788097-JF788099</t>
  </si>
  <si>
    <t xml:space="preserve">GenBank:JF788171-JF788173</t>
  </si>
  <si>
    <t xml:space="preserve">GenBank:JF788245-JF788247</t>
  </si>
  <si>
    <t xml:space="preserve">GenBank:JF788319-JF788321</t>
  </si>
  <si>
    <t xml:space="preserve">GenBank:JF788393-JF788395</t>
  </si>
  <si>
    <t xml:space="preserve">GenBank:JF788467-JF788469</t>
  </si>
  <si>
    <t xml:space="preserve">GenBank:JF788541-JF788543</t>
  </si>
  <si>
    <t xml:space="preserve">Fucus  spiralis</t>
  </si>
  <si>
    <t xml:space="preserve">Cornwall</t>
  </si>
  <si>
    <t xml:space="preserve">England</t>
  </si>
  <si>
    <t xml:space="preserve">GenBank:JF787656-JF787658</t>
  </si>
  <si>
    <t xml:space="preserve">GenBank:JF787804-JF787806</t>
  </si>
  <si>
    <t xml:space="preserve">GenBank:JF787730-JF787732</t>
  </si>
  <si>
    <t xml:space="preserve">GenBank:JF787878-JF787880</t>
  </si>
  <si>
    <t xml:space="preserve">GenBank:JF787952-JF787954</t>
  </si>
  <si>
    <t xml:space="preserve">GenBank:JF788026-JF788028</t>
  </si>
  <si>
    <t xml:space="preserve">GenBank:JF788100-JF788102</t>
  </si>
  <si>
    <t xml:space="preserve">GenBank:JF788174-JF788176</t>
  </si>
  <si>
    <t xml:space="preserve">GenBank:JF788248-JF788250</t>
  </si>
  <si>
    <t xml:space="preserve">GenBank:JF788322-JF788324</t>
  </si>
  <si>
    <t xml:space="preserve">GenBank:JF788396-JF788398</t>
  </si>
  <si>
    <t xml:space="preserve">GenBank:JF788470-JF788472</t>
  </si>
  <si>
    <t xml:space="preserve">GenBank:JF788544-JF788546</t>
  </si>
  <si>
    <t xml:space="preserve">GenBank:JF787659-JF787661</t>
  </si>
  <si>
    <t xml:space="preserve">GenBank:JF787807-JF787809</t>
  </si>
  <si>
    <t xml:space="preserve">GenBank:JF787733-JF787735</t>
  </si>
  <si>
    <t xml:space="preserve">GenBank:JF787881-JF787883</t>
  </si>
  <si>
    <t xml:space="preserve">GenBank:JF787955-JF787957</t>
  </si>
  <si>
    <t xml:space="preserve">GenBank:JF788029-JF788031</t>
  </si>
  <si>
    <t xml:space="preserve">GenBank:JF788103-JF788105</t>
  </si>
  <si>
    <t xml:space="preserve">GenBank:JF788177-JF788179</t>
  </si>
  <si>
    <t xml:space="preserve">GenBank:JF788251-JF788253</t>
  </si>
  <si>
    <t xml:space="preserve">GenBank:JF788325-JF788327</t>
  </si>
  <si>
    <t xml:space="preserve">GenBank:JF788399-JF788401</t>
  </si>
  <si>
    <t xml:space="preserve">GenBank:JF788473-JF788475</t>
  </si>
  <si>
    <t xml:space="preserve">GenBank:JF788547-JF788549</t>
  </si>
  <si>
    <t xml:space="preserve">Zardi et al. 2011</t>
  </si>
  <si>
    <t xml:space="preserve">Fucus guiryi</t>
  </si>
  <si>
    <t xml:space="preserve">Vila Nova de Milfontes</t>
  </si>
  <si>
    <t xml:space="preserve">Melanara (Gran Canaria, Canary Islands)</t>
  </si>
  <si>
    <t xml:space="preserve">Spain</t>
  </si>
  <si>
    <t xml:space="preserve">GenBank:JF787630-JF787632</t>
  </si>
  <si>
    <t xml:space="preserve">GenBank:JF787778-JF787780</t>
  </si>
  <si>
    <t xml:space="preserve">GenBank:JF787704-JF787706</t>
  </si>
  <si>
    <t xml:space="preserve">GenBank:JF787852-JF787854</t>
  </si>
  <si>
    <t xml:space="preserve">GenBank:JF787926-JF787928</t>
  </si>
  <si>
    <t xml:space="preserve">GenBank:JF788000-JF788002</t>
  </si>
  <si>
    <t xml:space="preserve">GenBank:JF788074-JF788076</t>
  </si>
  <si>
    <t xml:space="preserve">GenBank:JF788148-JF788150</t>
  </si>
  <si>
    <t xml:space="preserve">GenBank:JF788222-JF788224</t>
  </si>
  <si>
    <t xml:space="preserve">GenBank:JF788296-JF788298</t>
  </si>
  <si>
    <t xml:space="preserve">GenBank:JF788370-JF788372</t>
  </si>
  <si>
    <t xml:space="preserve">GenBank:JF788444-JF788446</t>
  </si>
  <si>
    <t xml:space="preserve">GenBank:JF788518-JF788520</t>
  </si>
  <si>
    <t xml:space="preserve">Fucus  vesiculosus</t>
  </si>
  <si>
    <t xml:space="preserve">GenBank:JF787672-JF787674</t>
  </si>
  <si>
    <t xml:space="preserve">GenBank:JF787820-JF787822</t>
  </si>
  <si>
    <t xml:space="preserve">GenBank:JF787746-JF787748</t>
  </si>
  <si>
    <t xml:space="preserve">GenBank:JF787894-JF787896</t>
  </si>
  <si>
    <t xml:space="preserve">GenBank:JF787968-JF787970</t>
  </si>
  <si>
    <t xml:space="preserve">GenBank:JF788042-JF788044</t>
  </si>
  <si>
    <t xml:space="preserve">GenBank:JF788116-JF788118</t>
  </si>
  <si>
    <t xml:space="preserve">GenBank:JF788190-JF788192</t>
  </si>
  <si>
    <t xml:space="preserve">GenBank:JF788264-JF788266</t>
  </si>
  <si>
    <t xml:space="preserve">GenBank:JF788338-JF788340</t>
  </si>
  <si>
    <t xml:space="preserve">GenBank:JF788412-JF788414</t>
  </si>
  <si>
    <t xml:space="preserve">GenBank:JF788486-JF788488</t>
  </si>
  <si>
    <t xml:space="preserve">GenBank:JF788560-JF788562</t>
  </si>
  <si>
    <t xml:space="preserve">GenBank:JF787668-JF787670</t>
  </si>
  <si>
    <t xml:space="preserve">GenBank:JF787816-JF787818</t>
  </si>
  <si>
    <t xml:space="preserve">GenBank:JF787742-JF787744</t>
  </si>
  <si>
    <t xml:space="preserve">GenBank:JF787890-JF787892</t>
  </si>
  <si>
    <t xml:space="preserve">GenBank:JF787964-JF787966</t>
  </si>
  <si>
    <t xml:space="preserve">GenBank:JF788038-JF788040</t>
  </si>
  <si>
    <t xml:space="preserve">GenBank:JF788112-JF788114</t>
  </si>
  <si>
    <t xml:space="preserve">GenBank:JF788186-JF788188</t>
  </si>
  <si>
    <t xml:space="preserve">GenBank:JF788260-JF788262</t>
  </si>
  <si>
    <t xml:space="preserve">GenBank:JF788334-JF788336</t>
  </si>
  <si>
    <t xml:space="preserve">GenBank:JF788408-JF788410</t>
  </si>
  <si>
    <t xml:space="preserve">GenBank:JF788482-JF788484</t>
  </si>
  <si>
    <t xml:space="preserve">GenBank:JF788556-JF788558</t>
  </si>
  <si>
    <t xml:space="preserve">GenBank:JF787678-JF787681</t>
  </si>
  <si>
    <t xml:space="preserve">GenBank:JF787826-JF787829</t>
  </si>
  <si>
    <t xml:space="preserve">GenBank:JF787752-JF787755</t>
  </si>
  <si>
    <t xml:space="preserve">GenBank:JF787900-JF787903</t>
  </si>
  <si>
    <t xml:space="preserve">GenBank:JF787974-JF787977</t>
  </si>
  <si>
    <t xml:space="preserve">GenBank:JF788048-JF788051</t>
  </si>
  <si>
    <t xml:space="preserve">GenBank:JF788122-JF788125</t>
  </si>
  <si>
    <t xml:space="preserve">GenBank:JF788196-JF788199</t>
  </si>
  <si>
    <t xml:space="preserve">GenBank:JF788270-JF788273</t>
  </si>
  <si>
    <t xml:space="preserve">GenBank:JF788344-JF788347</t>
  </si>
  <si>
    <t xml:space="preserve">GenBank:JF788418-JF788421</t>
  </si>
  <si>
    <t xml:space="preserve">GenBank:JF788492-JF788495</t>
  </si>
  <si>
    <t xml:space="preserve">GenBank:JF788566-JF788569</t>
  </si>
  <si>
    <t xml:space="preserve">Delfzijl</t>
  </si>
  <si>
    <t xml:space="preserve">Netherlands</t>
  </si>
  <si>
    <t xml:space="preserve">GenBank:JF787665-JF787667</t>
  </si>
  <si>
    <t xml:space="preserve">GenBank:JF787813-JF787815</t>
  </si>
  <si>
    <t xml:space="preserve">GenBank:JF787739-JF787741</t>
  </si>
  <si>
    <t xml:space="preserve">GenBank:JF787887-JF787889</t>
  </si>
  <si>
    <t xml:space="preserve">GenBank:JF787961-JF787963</t>
  </si>
  <si>
    <t xml:space="preserve">GenBank:JF788035-JF788037</t>
  </si>
  <si>
    <t xml:space="preserve">GenBank:JF788109-JF788111</t>
  </si>
  <si>
    <t xml:space="preserve">GenBank:JF788183-JF788185</t>
  </si>
  <si>
    <t xml:space="preserve">GenBank:JF788257-JF788259</t>
  </si>
  <si>
    <t xml:space="preserve">GenBank:JF788331-JF788333</t>
  </si>
  <si>
    <t xml:space="preserve">GenBank:JF788405-JF788407</t>
  </si>
  <si>
    <t xml:space="preserve">GenBank:JF788479-JF788481</t>
  </si>
  <si>
    <t xml:space="preserve">GenBank:JF788553-JF788555</t>
  </si>
  <si>
    <t xml:space="preserve">Idelfjorden</t>
  </si>
  <si>
    <t xml:space="preserve">GenBank:JF787671</t>
  </si>
  <si>
    <t xml:space="preserve">GenBank:JF787819</t>
  </si>
  <si>
    <t xml:space="preserve">GenBank:JF787745</t>
  </si>
  <si>
    <t xml:space="preserve">GenBank:JF787893</t>
  </si>
  <si>
    <t xml:space="preserve">GenBank:JF787967</t>
  </si>
  <si>
    <t xml:space="preserve">GenBank:JF788041</t>
  </si>
  <si>
    <t xml:space="preserve">GenBank:JF788115</t>
  </si>
  <si>
    <t xml:space="preserve">GenBank:JF788189</t>
  </si>
  <si>
    <t xml:space="preserve">GenBank:JF788263</t>
  </si>
  <si>
    <t xml:space="preserve">GenBank:JF788337</t>
  </si>
  <si>
    <t xml:space="preserve">GenBank:JF788411</t>
  </si>
  <si>
    <t xml:space="preserve">GenBank:JF788485</t>
  </si>
  <si>
    <t xml:space="preserve">GenBank:JF788559</t>
  </si>
  <si>
    <t xml:space="preserve">GenBank:JF787675-JF787677</t>
  </si>
  <si>
    <t xml:space="preserve">GenBank:JF787823-JF787825</t>
  </si>
  <si>
    <t xml:space="preserve">GenBank:JF787749-JF787751</t>
  </si>
  <si>
    <t xml:space="preserve">GenBank:JF787897-JF787899</t>
  </si>
  <si>
    <t xml:space="preserve">GenBank:JF787971-JF787973</t>
  </si>
  <si>
    <t xml:space="preserve">GenBank:JF788045-JF788047</t>
  </si>
  <si>
    <t xml:space="preserve">GenBank:JF788119-JF788121</t>
  </si>
  <si>
    <t xml:space="preserve">GenBank:JF788193-JF788195</t>
  </si>
  <si>
    <t xml:space="preserve">GenBank:JF788267-JF788269</t>
  </si>
  <si>
    <t xml:space="preserve">GenBank:JF788341-JF788343</t>
  </si>
  <si>
    <t xml:space="preserve">GenBank:JF788415-JF788417</t>
  </si>
  <si>
    <t xml:space="preserve">GenBank:JF788489-JF788491</t>
  </si>
  <si>
    <t xml:space="preserve">GenBank:JF788563-JF788565</t>
  </si>
  <si>
    <t xml:space="preserve">GenBank:JF787682-JF787684</t>
  </si>
  <si>
    <t xml:space="preserve">GenBank:JF787830-JF787832</t>
  </si>
  <si>
    <t xml:space="preserve">GenBank:JF787756-JF787758</t>
  </si>
  <si>
    <t xml:space="preserve">GenBank:JF787904-JF787906</t>
  </si>
  <si>
    <t xml:space="preserve">GenBank:JF787978-JF787980</t>
  </si>
  <si>
    <t xml:space="preserve">GenBank:JF788052-JF788054</t>
  </si>
  <si>
    <t xml:space="preserve">GenBank:JF788126-JF788128</t>
  </si>
  <si>
    <t xml:space="preserve">GenBank:JF788200-JF788202</t>
  </si>
  <si>
    <t xml:space="preserve">GenBank:JF788274-JF788276</t>
  </si>
  <si>
    <t xml:space="preserve">GenBank:JF788348-JF788350</t>
  </si>
  <si>
    <t xml:space="preserve">GenBank:JF788422-JF788424</t>
  </si>
  <si>
    <t xml:space="preserve">GenBank:JF788496-JF788498</t>
  </si>
  <si>
    <t xml:space="preserve">GenBank:JF788570-JF788572</t>
  </si>
  <si>
    <t xml:space="preserve">Rio Tejo</t>
  </si>
  <si>
    <t xml:space="preserve">GenBank:JF787685-JF787687</t>
  </si>
  <si>
    <t xml:space="preserve">GenBank:JF787833-JF787835</t>
  </si>
  <si>
    <t xml:space="preserve">GenBank:JF787759-JF787761</t>
  </si>
  <si>
    <t xml:space="preserve">GenBank:JF787907-JF787909</t>
  </si>
  <si>
    <t xml:space="preserve">GenBank:JF787981-JF787983</t>
  </si>
  <si>
    <t xml:space="preserve">GenBank:JF788055-JF788057</t>
  </si>
  <si>
    <t xml:space="preserve">GenBank:JF788129-JF788131</t>
  </si>
  <si>
    <t xml:space="preserve">GenBank:JF788203-JF788205</t>
  </si>
  <si>
    <t xml:space="preserve">GenBank:JF788277-JF788279</t>
  </si>
  <si>
    <t xml:space="preserve">GenBank:JF788351-JF788353</t>
  </si>
  <si>
    <t xml:space="preserve">GenBank:JF788425-JF788427</t>
  </si>
  <si>
    <t xml:space="preserve">GenBank:JF788499-JF788501</t>
  </si>
  <si>
    <t xml:space="preserve">GenBank:JF788573-JF788575</t>
  </si>
  <si>
    <t xml:space="preserve">GenBank:JF787688-JF787690</t>
  </si>
  <si>
    <t xml:space="preserve">GenBank:JF787836-JF787838</t>
  </si>
  <si>
    <t xml:space="preserve">GenBank:JF787762-JF787764</t>
  </si>
  <si>
    <t xml:space="preserve">GenBank:JF787910-JF787912</t>
  </si>
  <si>
    <t xml:space="preserve">GenBank:JF787984-JF787986</t>
  </si>
  <si>
    <t xml:space="preserve">GenBank:JF788058-JF788060</t>
  </si>
  <si>
    <t xml:space="preserve">GenBank:JF788132-JF788134</t>
  </si>
  <si>
    <t xml:space="preserve">GenBank:JF788206-JF788208</t>
  </si>
  <si>
    <t xml:space="preserve">GenBank:JF788280-JF788282</t>
  </si>
  <si>
    <t xml:space="preserve">GenBank:JF788354-JF788356</t>
  </si>
  <si>
    <t xml:space="preserve">GenBank:JF788428-JF788430</t>
  </si>
  <si>
    <t xml:space="preserve">GenBank:JF788502-JF788504</t>
  </si>
  <si>
    <t xml:space="preserve">GenBank:JF788576-JF788578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Arial"/>
      <family val="2"/>
    </font>
    <font>
      <i val="true"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6E6FF"/>
        <bgColor rgb="FFFFFFFF"/>
      </patternFill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E6E6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E11" activeCellId="0" sqref="E1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22.68"/>
    <col collapsed="false" customWidth="true" hidden="false" outlineLevel="0" max="2" min="2" style="1" width="23.84"/>
    <col collapsed="false" customWidth="true" hidden="false" outlineLevel="0" max="3" min="3" style="0" width="10.59"/>
    <col collapsed="false" customWidth="true" hidden="false" outlineLevel="0" max="4" min="4" style="0" width="5.15"/>
    <col collapsed="false" customWidth="true" hidden="false" outlineLevel="0" max="5" min="5" style="2" width="20.93"/>
    <col collapsed="false" customWidth="true" hidden="false" outlineLevel="0" max="15" min="6" style="2" width="20.1"/>
    <col collapsed="false" customWidth="true" hidden="false" outlineLevel="0" max="16" min="16" style="2" width="24.28"/>
    <col collapsed="false" customWidth="true" hidden="false" outlineLevel="0" max="17" min="17" style="2" width="20.1"/>
    <col collapsed="false" customWidth="true" hidden="false" outlineLevel="0" max="18" min="18" style="0" width="14.91"/>
  </cols>
  <sheetData>
    <row r="1" s="8" customFormat="true" ht="12.7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7" t="s">
        <v>16</v>
      </c>
    </row>
    <row r="2" s="13" customFormat="true" ht="12.75" hidden="false" customHeight="false" outlineLevel="0" collapsed="false">
      <c r="A2" s="9" t="s">
        <v>17</v>
      </c>
      <c r="B2" s="10" t="s">
        <v>18</v>
      </c>
      <c r="C2" s="10" t="s">
        <v>19</v>
      </c>
      <c r="D2" s="10" t="n">
        <v>2</v>
      </c>
      <c r="E2" s="11" t="s">
        <v>20</v>
      </c>
      <c r="F2" s="11" t="s">
        <v>21</v>
      </c>
      <c r="G2" s="11" t="s">
        <v>22</v>
      </c>
      <c r="H2" s="11" t="s">
        <v>23</v>
      </c>
      <c r="I2" s="11" t="s">
        <v>24</v>
      </c>
      <c r="J2" s="11" t="s">
        <v>25</v>
      </c>
      <c r="K2" s="11" t="s">
        <v>26</v>
      </c>
      <c r="L2" s="11" t="s">
        <v>27</v>
      </c>
      <c r="M2" s="11" t="s">
        <v>28</v>
      </c>
      <c r="N2" s="11" t="s">
        <v>29</v>
      </c>
      <c r="O2" s="11" t="s">
        <v>30</v>
      </c>
      <c r="P2" s="11" t="s">
        <v>31</v>
      </c>
      <c r="Q2" s="12" t="s">
        <v>32</v>
      </c>
    </row>
    <row r="3" s="13" customFormat="true" ht="12.75" hidden="false" customHeight="false" outlineLevel="0" collapsed="false">
      <c r="A3" s="14" t="s">
        <v>33</v>
      </c>
      <c r="B3" s="15" t="s">
        <v>34</v>
      </c>
      <c r="C3" s="16" t="s">
        <v>35</v>
      </c>
      <c r="D3" s="16" t="n">
        <v>3</v>
      </c>
      <c r="E3" s="17" t="s">
        <v>36</v>
      </c>
      <c r="F3" s="17" t="s">
        <v>37</v>
      </c>
      <c r="G3" s="17" t="s">
        <v>38</v>
      </c>
      <c r="H3" s="17" t="s">
        <v>39</v>
      </c>
      <c r="I3" s="17" t="s">
        <v>40</v>
      </c>
      <c r="J3" s="17" t="s">
        <v>41</v>
      </c>
      <c r="K3" s="17" t="s">
        <v>42</v>
      </c>
      <c r="L3" s="17" t="s">
        <v>43</v>
      </c>
      <c r="M3" s="17" t="s">
        <v>44</v>
      </c>
      <c r="N3" s="17" t="s">
        <v>45</v>
      </c>
      <c r="O3" s="17" t="s">
        <v>46</v>
      </c>
      <c r="P3" s="17" t="s">
        <v>47</v>
      </c>
      <c r="Q3" s="18" t="s">
        <v>48</v>
      </c>
    </row>
    <row r="4" s="13" customFormat="true" ht="12.75" hidden="false" customHeight="false" outlineLevel="0" collapsed="false">
      <c r="A4" s="9" t="s">
        <v>49</v>
      </c>
      <c r="B4" s="10" t="s">
        <v>18</v>
      </c>
      <c r="C4" s="10" t="s">
        <v>19</v>
      </c>
      <c r="D4" s="10" t="n">
        <v>2</v>
      </c>
      <c r="E4" s="11" t="s">
        <v>50</v>
      </c>
      <c r="F4" s="11" t="s">
        <v>51</v>
      </c>
      <c r="G4" s="11" t="s">
        <v>52</v>
      </c>
      <c r="H4" s="11" t="s">
        <v>53</v>
      </c>
      <c r="I4" s="11" t="s">
        <v>54</v>
      </c>
      <c r="J4" s="11" t="s">
        <v>55</v>
      </c>
      <c r="K4" s="11" t="s">
        <v>56</v>
      </c>
      <c r="L4" s="11" t="s">
        <v>57</v>
      </c>
      <c r="M4" s="11" t="s">
        <v>58</v>
      </c>
      <c r="N4" s="11" t="s">
        <v>59</v>
      </c>
      <c r="O4" s="11" t="s">
        <v>60</v>
      </c>
      <c r="P4" s="11" t="s">
        <v>61</v>
      </c>
      <c r="Q4" s="12" t="s">
        <v>62</v>
      </c>
    </row>
    <row r="5" s="13" customFormat="true" ht="12.75" hidden="false" customHeight="false" outlineLevel="0" collapsed="false">
      <c r="A5" s="14" t="s">
        <v>63</v>
      </c>
      <c r="B5" s="15" t="s">
        <v>64</v>
      </c>
      <c r="C5" s="16" t="s">
        <v>35</v>
      </c>
      <c r="D5" s="16" t="n">
        <v>3</v>
      </c>
      <c r="E5" s="17" t="s">
        <v>65</v>
      </c>
      <c r="F5" s="17" t="s">
        <v>66</v>
      </c>
      <c r="G5" s="17" t="s">
        <v>67</v>
      </c>
      <c r="H5" s="17" t="s">
        <v>68</v>
      </c>
      <c r="I5" s="17" t="s">
        <v>69</v>
      </c>
      <c r="J5" s="17" t="s">
        <v>70</v>
      </c>
      <c r="K5" s="17" t="s">
        <v>71</v>
      </c>
      <c r="L5" s="17" t="s">
        <v>72</v>
      </c>
      <c r="M5" s="17" t="s">
        <v>73</v>
      </c>
      <c r="N5" s="17" t="s">
        <v>74</v>
      </c>
      <c r="O5" s="17" t="s">
        <v>75</v>
      </c>
      <c r="P5" s="17" t="s">
        <v>76</v>
      </c>
      <c r="Q5" s="18" t="s">
        <v>77</v>
      </c>
    </row>
    <row r="6" s="13" customFormat="true" ht="12.75" hidden="false" customHeight="false" outlineLevel="0" collapsed="false">
      <c r="A6" s="9" t="s">
        <v>78</v>
      </c>
      <c r="B6" s="19" t="s">
        <v>79</v>
      </c>
      <c r="C6" s="10" t="s">
        <v>35</v>
      </c>
      <c r="D6" s="10" t="n">
        <v>3</v>
      </c>
      <c r="E6" s="11" t="s">
        <v>80</v>
      </c>
      <c r="F6" s="11" t="s">
        <v>81</v>
      </c>
      <c r="G6" s="11" t="s">
        <v>82</v>
      </c>
      <c r="H6" s="11" t="s">
        <v>83</v>
      </c>
      <c r="I6" s="11" t="s">
        <v>84</v>
      </c>
      <c r="J6" s="11" t="s">
        <v>85</v>
      </c>
      <c r="K6" s="11" t="s">
        <v>86</v>
      </c>
      <c r="L6" s="11" t="s">
        <v>87</v>
      </c>
      <c r="M6" s="11" t="s">
        <v>88</v>
      </c>
      <c r="N6" s="11" t="s">
        <v>89</v>
      </c>
      <c r="O6" s="11" t="s">
        <v>90</v>
      </c>
      <c r="P6" s="11" t="s">
        <v>91</v>
      </c>
      <c r="Q6" s="12" t="s">
        <v>92</v>
      </c>
    </row>
    <row r="7" s="13" customFormat="true" ht="12.75" hidden="false" customHeight="false" outlineLevel="0" collapsed="false">
      <c r="A7" s="14" t="s">
        <v>93</v>
      </c>
      <c r="B7" s="16" t="s">
        <v>94</v>
      </c>
      <c r="C7" s="16" t="s">
        <v>19</v>
      </c>
      <c r="D7" s="16" t="n">
        <v>3</v>
      </c>
      <c r="E7" s="17" t="s">
        <v>95</v>
      </c>
      <c r="F7" s="17" t="s">
        <v>96</v>
      </c>
      <c r="G7" s="17" t="s">
        <v>97</v>
      </c>
      <c r="H7" s="17" t="s">
        <v>98</v>
      </c>
      <c r="I7" s="17" t="s">
        <v>99</v>
      </c>
      <c r="J7" s="17" t="s">
        <v>100</v>
      </c>
      <c r="K7" s="17" t="s">
        <v>101</v>
      </c>
      <c r="L7" s="17" t="s">
        <v>102</v>
      </c>
      <c r="M7" s="17" t="s">
        <v>103</v>
      </c>
      <c r="N7" s="17" t="s">
        <v>104</v>
      </c>
      <c r="O7" s="17" t="s">
        <v>105</v>
      </c>
      <c r="P7" s="17" t="s">
        <v>106</v>
      </c>
      <c r="Q7" s="18" t="s">
        <v>107</v>
      </c>
    </row>
    <row r="8" s="13" customFormat="true" ht="12.75" hidden="false" customHeight="false" outlineLevel="0" collapsed="false">
      <c r="A8" s="9" t="s">
        <v>108</v>
      </c>
      <c r="B8" s="10" t="s">
        <v>109</v>
      </c>
      <c r="C8" s="10" t="s">
        <v>110</v>
      </c>
      <c r="D8" s="10" t="n">
        <v>3</v>
      </c>
      <c r="E8" s="11" t="s">
        <v>111</v>
      </c>
      <c r="F8" s="11" t="s">
        <v>112</v>
      </c>
      <c r="G8" s="11" t="s">
        <v>113</v>
      </c>
      <c r="H8" s="11" t="s">
        <v>114</v>
      </c>
      <c r="I8" s="11" t="s">
        <v>115</v>
      </c>
      <c r="J8" s="11" t="s">
        <v>116</v>
      </c>
      <c r="K8" s="11" t="s">
        <v>117</v>
      </c>
      <c r="L8" s="11" t="s">
        <v>118</v>
      </c>
      <c r="M8" s="11" t="s">
        <v>119</v>
      </c>
      <c r="N8" s="11" t="s">
        <v>120</v>
      </c>
      <c r="O8" s="11" t="s">
        <v>121</v>
      </c>
      <c r="P8" s="11" t="s">
        <v>122</v>
      </c>
      <c r="Q8" s="12" t="s">
        <v>123</v>
      </c>
    </row>
    <row r="9" s="13" customFormat="true" ht="12.75" hidden="false" customHeight="false" outlineLevel="0" collapsed="false">
      <c r="A9" s="14" t="s">
        <v>124</v>
      </c>
      <c r="B9" s="15" t="s">
        <v>64</v>
      </c>
      <c r="C9" s="16" t="s">
        <v>35</v>
      </c>
      <c r="D9" s="16" t="n">
        <v>3</v>
      </c>
      <c r="E9" s="17" t="s">
        <v>125</v>
      </c>
      <c r="F9" s="17" t="s">
        <v>126</v>
      </c>
      <c r="G9" s="17" t="s">
        <v>127</v>
      </c>
      <c r="H9" s="17" t="s">
        <v>128</v>
      </c>
      <c r="I9" s="17" t="s">
        <v>129</v>
      </c>
      <c r="J9" s="17" t="s">
        <v>130</v>
      </c>
      <c r="K9" s="17" t="s">
        <v>131</v>
      </c>
      <c r="L9" s="17" t="s">
        <v>132</v>
      </c>
      <c r="M9" s="17" t="s">
        <v>133</v>
      </c>
      <c r="N9" s="17" t="s">
        <v>134</v>
      </c>
      <c r="O9" s="17" t="s">
        <v>135</v>
      </c>
      <c r="P9" s="17" t="s">
        <v>136</v>
      </c>
      <c r="Q9" s="18" t="s">
        <v>137</v>
      </c>
    </row>
    <row r="10" s="13" customFormat="true" ht="12.75" hidden="false" customHeight="false" outlineLevel="0" collapsed="false">
      <c r="A10" s="9" t="s">
        <v>138</v>
      </c>
      <c r="B10" s="10" t="s">
        <v>139</v>
      </c>
      <c r="C10" s="10" t="s">
        <v>140</v>
      </c>
      <c r="D10" s="10" t="n">
        <v>3</v>
      </c>
      <c r="E10" s="11" t="s">
        <v>141</v>
      </c>
      <c r="F10" s="11" t="s">
        <v>142</v>
      </c>
      <c r="G10" s="11" t="s">
        <v>143</v>
      </c>
      <c r="H10" s="11" t="s">
        <v>144</v>
      </c>
      <c r="I10" s="11" t="s">
        <v>145</v>
      </c>
      <c r="J10" s="11" t="s">
        <v>146</v>
      </c>
      <c r="K10" s="11" t="s">
        <v>147</v>
      </c>
      <c r="L10" s="11" t="s">
        <v>148</v>
      </c>
      <c r="M10" s="11" t="s">
        <v>149</v>
      </c>
      <c r="N10" s="11" t="s">
        <v>150</v>
      </c>
      <c r="O10" s="11" t="s">
        <v>151</v>
      </c>
      <c r="P10" s="11" t="s">
        <v>152</v>
      </c>
      <c r="Q10" s="12" t="s">
        <v>153</v>
      </c>
    </row>
    <row r="11" s="13" customFormat="true" ht="12.75" hidden="false" customHeight="false" outlineLevel="0" collapsed="false">
      <c r="A11" s="14" t="s">
        <v>154</v>
      </c>
      <c r="B11" s="16" t="s">
        <v>155</v>
      </c>
      <c r="C11" s="16" t="s">
        <v>156</v>
      </c>
      <c r="D11" s="16" t="n">
        <v>3</v>
      </c>
      <c r="E11" s="17" t="s">
        <v>157</v>
      </c>
      <c r="F11" s="17" t="s">
        <v>158</v>
      </c>
      <c r="G11" s="17" t="s">
        <v>159</v>
      </c>
      <c r="H11" s="17" t="s">
        <v>160</v>
      </c>
      <c r="I11" s="17" t="s">
        <v>161</v>
      </c>
      <c r="J11" s="17" t="s">
        <v>162</v>
      </c>
      <c r="K11" s="17" t="s">
        <v>163</v>
      </c>
      <c r="L11" s="17" t="s">
        <v>164</v>
      </c>
      <c r="M11" s="17" t="s">
        <v>165</v>
      </c>
      <c r="N11" s="17" t="s">
        <v>166</v>
      </c>
      <c r="O11" s="17" t="s">
        <v>167</v>
      </c>
      <c r="P11" s="17" t="s">
        <v>168</v>
      </c>
      <c r="Q11" s="18" t="s">
        <v>169</v>
      </c>
    </row>
    <row r="12" s="13" customFormat="true" ht="12.75" hidden="false" customHeight="false" outlineLevel="0" collapsed="false">
      <c r="A12" s="14"/>
      <c r="B12" s="16" t="s">
        <v>170</v>
      </c>
      <c r="C12" s="16" t="s">
        <v>110</v>
      </c>
      <c r="D12" s="16" t="n">
        <v>3</v>
      </c>
      <c r="E12" s="17" t="s">
        <v>171</v>
      </c>
      <c r="F12" s="17" t="s">
        <v>172</v>
      </c>
      <c r="G12" s="17" t="s">
        <v>173</v>
      </c>
      <c r="H12" s="17" t="s">
        <v>174</v>
      </c>
      <c r="I12" s="17" t="s">
        <v>175</v>
      </c>
      <c r="J12" s="17" t="s">
        <v>176</v>
      </c>
      <c r="K12" s="17" t="s">
        <v>177</v>
      </c>
      <c r="L12" s="17" t="s">
        <v>178</v>
      </c>
      <c r="M12" s="17" t="s">
        <v>179</v>
      </c>
      <c r="N12" s="17" t="s">
        <v>180</v>
      </c>
      <c r="O12" s="17" t="s">
        <v>181</v>
      </c>
      <c r="P12" s="17" t="s">
        <v>182</v>
      </c>
      <c r="Q12" s="18" t="s">
        <v>183</v>
      </c>
    </row>
    <row r="13" s="13" customFormat="true" ht="12.75" hidden="false" customHeight="false" outlineLevel="0" collapsed="false">
      <c r="A13" s="9" t="s">
        <v>184</v>
      </c>
      <c r="B13" s="10" t="s">
        <v>185</v>
      </c>
      <c r="C13" s="10" t="s">
        <v>186</v>
      </c>
      <c r="D13" s="10" t="n">
        <v>3</v>
      </c>
      <c r="E13" s="11" t="s">
        <v>187</v>
      </c>
      <c r="F13" s="11" t="s">
        <v>188</v>
      </c>
      <c r="G13" s="11" t="s">
        <v>189</v>
      </c>
      <c r="H13" s="11" t="s">
        <v>190</v>
      </c>
      <c r="I13" s="11" t="s">
        <v>191</v>
      </c>
      <c r="J13" s="11" t="s">
        <v>192</v>
      </c>
      <c r="K13" s="11" t="s">
        <v>193</v>
      </c>
      <c r="L13" s="11" t="s">
        <v>194</v>
      </c>
      <c r="M13" s="11" t="s">
        <v>195</v>
      </c>
      <c r="N13" s="11" t="s">
        <v>196</v>
      </c>
      <c r="O13" s="11" t="s">
        <v>197</v>
      </c>
      <c r="P13" s="11" t="s">
        <v>198</v>
      </c>
      <c r="Q13" s="12" t="s">
        <v>199</v>
      </c>
    </row>
    <row r="14" s="13" customFormat="true" ht="12.75" hidden="false" customHeight="false" outlineLevel="0" collapsed="false">
      <c r="A14" s="9"/>
      <c r="B14" s="10" t="s">
        <v>109</v>
      </c>
      <c r="C14" s="10" t="s">
        <v>110</v>
      </c>
      <c r="D14" s="10" t="n">
        <v>3</v>
      </c>
      <c r="E14" s="11" t="s">
        <v>200</v>
      </c>
      <c r="F14" s="11" t="s">
        <v>201</v>
      </c>
      <c r="G14" s="11" t="s">
        <v>202</v>
      </c>
      <c r="H14" s="11" t="s">
        <v>203</v>
      </c>
      <c r="I14" s="11" t="s">
        <v>204</v>
      </c>
      <c r="J14" s="11" t="s">
        <v>205</v>
      </c>
      <c r="K14" s="11" t="s">
        <v>206</v>
      </c>
      <c r="L14" s="11" t="s">
        <v>207</v>
      </c>
      <c r="M14" s="11" t="s">
        <v>208</v>
      </c>
      <c r="N14" s="11" t="s">
        <v>209</v>
      </c>
      <c r="O14" s="11" t="s">
        <v>210</v>
      </c>
      <c r="P14" s="11" t="s">
        <v>211</v>
      </c>
      <c r="Q14" s="12" t="s">
        <v>212</v>
      </c>
    </row>
    <row r="15" s="13" customFormat="true" ht="12.75" hidden="false" customHeight="false" outlineLevel="0" collapsed="false">
      <c r="A15" s="9"/>
      <c r="B15" s="10" t="s">
        <v>18</v>
      </c>
      <c r="C15" s="10" t="s">
        <v>19</v>
      </c>
      <c r="D15" s="10" t="n">
        <v>3</v>
      </c>
      <c r="E15" s="11" t="s">
        <v>213</v>
      </c>
      <c r="F15" s="11" t="s">
        <v>214</v>
      </c>
      <c r="G15" s="11" t="s">
        <v>215</v>
      </c>
      <c r="H15" s="11" t="s">
        <v>216</v>
      </c>
      <c r="I15" s="11" t="s">
        <v>217</v>
      </c>
      <c r="J15" s="11" t="s">
        <v>218</v>
      </c>
      <c r="K15" s="11" t="s">
        <v>219</v>
      </c>
      <c r="L15" s="11" t="s">
        <v>220</v>
      </c>
      <c r="M15" s="11" t="s">
        <v>221</v>
      </c>
      <c r="N15" s="11" t="s">
        <v>222</v>
      </c>
      <c r="O15" s="11" t="s">
        <v>223</v>
      </c>
      <c r="P15" s="11" t="s">
        <v>224</v>
      </c>
      <c r="Q15" s="12" t="s">
        <v>225</v>
      </c>
    </row>
    <row r="16" s="13" customFormat="true" ht="12.75" hidden="false" customHeight="false" outlineLevel="0" collapsed="false">
      <c r="A16" s="14" t="s">
        <v>226</v>
      </c>
      <c r="B16" s="16" t="s">
        <v>227</v>
      </c>
      <c r="C16" s="16" t="s">
        <v>228</v>
      </c>
      <c r="D16" s="16" t="n">
        <v>3</v>
      </c>
      <c r="E16" s="17" t="s">
        <v>229</v>
      </c>
      <c r="F16" s="17" t="s">
        <v>230</v>
      </c>
      <c r="G16" s="17" t="s">
        <v>231</v>
      </c>
      <c r="H16" s="17" t="s">
        <v>232</v>
      </c>
      <c r="I16" s="17" t="s">
        <v>233</v>
      </c>
      <c r="J16" s="17" t="s">
        <v>234</v>
      </c>
      <c r="K16" s="17" t="s">
        <v>235</v>
      </c>
      <c r="L16" s="17" t="s">
        <v>236</v>
      </c>
      <c r="M16" s="17" t="s">
        <v>237</v>
      </c>
      <c r="N16" s="17" t="s">
        <v>238</v>
      </c>
      <c r="O16" s="17" t="s">
        <v>239</v>
      </c>
      <c r="P16" s="17" t="s">
        <v>240</v>
      </c>
      <c r="Q16" s="18" t="s">
        <v>241</v>
      </c>
    </row>
    <row r="17" s="13" customFormat="true" ht="12.75" hidden="false" customHeight="false" outlineLevel="0" collapsed="false">
      <c r="A17" s="14"/>
      <c r="B17" s="16" t="s">
        <v>109</v>
      </c>
      <c r="C17" s="16" t="s">
        <v>110</v>
      </c>
      <c r="D17" s="16" t="n">
        <v>3</v>
      </c>
      <c r="E17" s="17" t="s">
        <v>242</v>
      </c>
      <c r="F17" s="17" t="s">
        <v>243</v>
      </c>
      <c r="G17" s="17" t="s">
        <v>244</v>
      </c>
      <c r="H17" s="17" t="s">
        <v>245</v>
      </c>
      <c r="I17" s="17" t="s">
        <v>246</v>
      </c>
      <c r="J17" s="17" t="s">
        <v>247</v>
      </c>
      <c r="K17" s="17" t="s">
        <v>248</v>
      </c>
      <c r="L17" s="17" t="s">
        <v>249</v>
      </c>
      <c r="M17" s="17" t="s">
        <v>250</v>
      </c>
      <c r="N17" s="17" t="s">
        <v>251</v>
      </c>
      <c r="O17" s="17" t="s">
        <v>252</v>
      </c>
      <c r="P17" s="17" t="s">
        <v>253</v>
      </c>
      <c r="Q17" s="18" t="s">
        <v>254</v>
      </c>
    </row>
    <row r="18" s="13" customFormat="true" ht="12.75" hidden="false" customHeight="false" outlineLevel="0" collapsed="false">
      <c r="A18" s="14"/>
      <c r="B18" s="16" t="s">
        <v>18</v>
      </c>
      <c r="C18" s="16" t="s">
        <v>19</v>
      </c>
      <c r="D18" s="16" t="n">
        <v>3</v>
      </c>
      <c r="E18" s="17" t="s">
        <v>255</v>
      </c>
      <c r="F18" s="17" t="s">
        <v>255</v>
      </c>
      <c r="G18" s="17" t="s">
        <v>255</v>
      </c>
      <c r="H18" s="17" t="s">
        <v>255</v>
      </c>
      <c r="I18" s="17" t="s">
        <v>255</v>
      </c>
      <c r="J18" s="17" t="s">
        <v>255</v>
      </c>
      <c r="K18" s="17" t="s">
        <v>255</v>
      </c>
      <c r="L18" s="17" t="s">
        <v>255</v>
      </c>
      <c r="M18" s="17" t="s">
        <v>255</v>
      </c>
      <c r="N18" s="17" t="s">
        <v>255</v>
      </c>
      <c r="O18" s="17" t="s">
        <v>255</v>
      </c>
      <c r="P18" s="17" t="s">
        <v>255</v>
      </c>
      <c r="Q18" s="17" t="s">
        <v>255</v>
      </c>
    </row>
    <row r="19" s="13" customFormat="true" ht="12.75" hidden="false" customHeight="false" outlineLevel="0" collapsed="false">
      <c r="A19" s="9" t="s">
        <v>256</v>
      </c>
      <c r="B19" s="10" t="s">
        <v>257</v>
      </c>
      <c r="C19" s="10" t="s">
        <v>19</v>
      </c>
      <c r="D19" s="10" t="n">
        <v>3</v>
      </c>
      <c r="E19" s="11" t="s">
        <v>255</v>
      </c>
      <c r="F19" s="11" t="s">
        <v>255</v>
      </c>
      <c r="G19" s="11" t="s">
        <v>255</v>
      </c>
      <c r="H19" s="11" t="s">
        <v>255</v>
      </c>
      <c r="I19" s="11" t="s">
        <v>255</v>
      </c>
      <c r="J19" s="11" t="s">
        <v>255</v>
      </c>
      <c r="K19" s="11" t="s">
        <v>255</v>
      </c>
      <c r="L19" s="11" t="s">
        <v>255</v>
      </c>
      <c r="M19" s="11" t="s">
        <v>255</v>
      </c>
      <c r="N19" s="11" t="s">
        <v>255</v>
      </c>
      <c r="O19" s="11" t="s">
        <v>255</v>
      </c>
      <c r="P19" s="11" t="s">
        <v>255</v>
      </c>
      <c r="Q19" s="12" t="s">
        <v>255</v>
      </c>
    </row>
    <row r="20" s="13" customFormat="true" ht="12.75" hidden="false" customHeight="false" outlineLevel="0" collapsed="false">
      <c r="A20" s="9"/>
      <c r="B20" s="10" t="s">
        <v>18</v>
      </c>
      <c r="C20" s="10" t="s">
        <v>19</v>
      </c>
      <c r="D20" s="10" t="n">
        <v>3</v>
      </c>
      <c r="E20" s="11" t="s">
        <v>255</v>
      </c>
      <c r="F20" s="11" t="s">
        <v>255</v>
      </c>
      <c r="G20" s="11" t="s">
        <v>255</v>
      </c>
      <c r="H20" s="11" t="s">
        <v>255</v>
      </c>
      <c r="I20" s="11" t="s">
        <v>255</v>
      </c>
      <c r="J20" s="11" t="s">
        <v>255</v>
      </c>
      <c r="K20" s="11" t="s">
        <v>255</v>
      </c>
      <c r="L20" s="11" t="s">
        <v>255</v>
      </c>
      <c r="M20" s="11" t="s">
        <v>255</v>
      </c>
      <c r="N20" s="11" t="s">
        <v>255</v>
      </c>
      <c r="O20" s="11" t="s">
        <v>255</v>
      </c>
      <c r="P20" s="11" t="s">
        <v>255</v>
      </c>
      <c r="Q20" s="12" t="s">
        <v>255</v>
      </c>
    </row>
    <row r="21" s="13" customFormat="true" ht="12.75" hidden="false" customHeight="false" outlineLevel="0" collapsed="false">
      <c r="A21" s="9"/>
      <c r="B21" s="10" t="s">
        <v>258</v>
      </c>
      <c r="C21" s="10" t="s">
        <v>259</v>
      </c>
      <c r="D21" s="10" t="n">
        <v>3</v>
      </c>
      <c r="E21" s="11" t="s">
        <v>260</v>
      </c>
      <c r="F21" s="11" t="s">
        <v>261</v>
      </c>
      <c r="G21" s="11" t="s">
        <v>262</v>
      </c>
      <c r="H21" s="11" t="s">
        <v>263</v>
      </c>
      <c r="I21" s="11" t="s">
        <v>264</v>
      </c>
      <c r="J21" s="11" t="s">
        <v>265</v>
      </c>
      <c r="K21" s="11" t="s">
        <v>266</v>
      </c>
      <c r="L21" s="11" t="s">
        <v>267</v>
      </c>
      <c r="M21" s="11" t="s">
        <v>268</v>
      </c>
      <c r="N21" s="11" t="s">
        <v>269</v>
      </c>
      <c r="O21" s="11" t="s">
        <v>270</v>
      </c>
      <c r="P21" s="11" t="s">
        <v>271</v>
      </c>
      <c r="Q21" s="12" t="s">
        <v>272</v>
      </c>
    </row>
    <row r="22" s="13" customFormat="true" ht="12.75" hidden="false" customHeight="false" outlineLevel="0" collapsed="false">
      <c r="A22" s="14" t="s">
        <v>273</v>
      </c>
      <c r="B22" s="16" t="s">
        <v>227</v>
      </c>
      <c r="C22" s="16" t="s">
        <v>228</v>
      </c>
      <c r="D22" s="16" t="n">
        <v>3</v>
      </c>
      <c r="E22" s="17" t="s">
        <v>274</v>
      </c>
      <c r="F22" s="17" t="s">
        <v>275</v>
      </c>
      <c r="G22" s="17" t="s">
        <v>276</v>
      </c>
      <c r="H22" s="17" t="s">
        <v>277</v>
      </c>
      <c r="I22" s="17" t="s">
        <v>278</v>
      </c>
      <c r="J22" s="17" t="s">
        <v>279</v>
      </c>
      <c r="K22" s="17" t="s">
        <v>280</v>
      </c>
      <c r="L22" s="17" t="s">
        <v>281</v>
      </c>
      <c r="M22" s="17" t="s">
        <v>282</v>
      </c>
      <c r="N22" s="17" t="s">
        <v>283</v>
      </c>
      <c r="O22" s="17" t="s">
        <v>284</v>
      </c>
      <c r="P22" s="17" t="s">
        <v>285</v>
      </c>
      <c r="Q22" s="18" t="s">
        <v>286</v>
      </c>
    </row>
    <row r="23" s="13" customFormat="true" ht="12.75" hidden="false" customHeight="false" outlineLevel="0" collapsed="false">
      <c r="A23" s="14"/>
      <c r="B23" s="16" t="s">
        <v>155</v>
      </c>
      <c r="C23" s="16" t="s">
        <v>156</v>
      </c>
      <c r="D23" s="16" t="n">
        <v>3</v>
      </c>
      <c r="E23" s="17" t="s">
        <v>287</v>
      </c>
      <c r="F23" s="17" t="s">
        <v>288</v>
      </c>
      <c r="G23" s="17" t="s">
        <v>289</v>
      </c>
      <c r="H23" s="17" t="s">
        <v>290</v>
      </c>
      <c r="I23" s="17" t="s">
        <v>291</v>
      </c>
      <c r="J23" s="17" t="s">
        <v>292</v>
      </c>
      <c r="K23" s="17" t="s">
        <v>293</v>
      </c>
      <c r="L23" s="17" t="s">
        <v>294</v>
      </c>
      <c r="M23" s="17" t="s">
        <v>295</v>
      </c>
      <c r="N23" s="17" t="s">
        <v>296</v>
      </c>
      <c r="O23" s="17" t="s">
        <v>297</v>
      </c>
      <c r="P23" s="17" t="s">
        <v>298</v>
      </c>
      <c r="Q23" s="18" t="s">
        <v>299</v>
      </c>
    </row>
    <row r="24" s="13" customFormat="true" ht="12.75" hidden="false" customHeight="false" outlineLevel="0" collapsed="false">
      <c r="A24" s="14"/>
      <c r="B24" s="16" t="s">
        <v>185</v>
      </c>
      <c r="C24" s="16" t="s">
        <v>186</v>
      </c>
      <c r="D24" s="16" t="n">
        <v>4</v>
      </c>
      <c r="E24" s="17" t="s">
        <v>300</v>
      </c>
      <c r="F24" s="17" t="s">
        <v>301</v>
      </c>
      <c r="G24" s="17" t="s">
        <v>302</v>
      </c>
      <c r="H24" s="17" t="s">
        <v>303</v>
      </c>
      <c r="I24" s="17" t="s">
        <v>304</v>
      </c>
      <c r="J24" s="17" t="s">
        <v>305</v>
      </c>
      <c r="K24" s="17" t="s">
        <v>306</v>
      </c>
      <c r="L24" s="17" t="s">
        <v>307</v>
      </c>
      <c r="M24" s="17" t="s">
        <v>308</v>
      </c>
      <c r="N24" s="17" t="s">
        <v>309</v>
      </c>
      <c r="O24" s="17" t="s">
        <v>310</v>
      </c>
      <c r="P24" s="17" t="s">
        <v>311</v>
      </c>
      <c r="Q24" s="18" t="s">
        <v>312</v>
      </c>
    </row>
    <row r="25" s="13" customFormat="true" ht="12.75" hidden="false" customHeight="false" outlineLevel="0" collapsed="false">
      <c r="A25" s="14"/>
      <c r="B25" s="16" t="s">
        <v>313</v>
      </c>
      <c r="C25" s="16" t="s">
        <v>314</v>
      </c>
      <c r="D25" s="16" t="n">
        <v>3</v>
      </c>
      <c r="E25" s="17" t="s">
        <v>315</v>
      </c>
      <c r="F25" s="17" t="s">
        <v>316</v>
      </c>
      <c r="G25" s="17" t="s">
        <v>317</v>
      </c>
      <c r="H25" s="17" t="s">
        <v>318</v>
      </c>
      <c r="I25" s="17" t="s">
        <v>319</v>
      </c>
      <c r="J25" s="17" t="s">
        <v>320</v>
      </c>
      <c r="K25" s="17" t="s">
        <v>321</v>
      </c>
      <c r="L25" s="17" t="s">
        <v>322</v>
      </c>
      <c r="M25" s="17" t="s">
        <v>323</v>
      </c>
      <c r="N25" s="17" t="s">
        <v>324</v>
      </c>
      <c r="O25" s="17" t="s">
        <v>325</v>
      </c>
      <c r="P25" s="17" t="s">
        <v>326</v>
      </c>
      <c r="Q25" s="18" t="s">
        <v>327</v>
      </c>
    </row>
    <row r="26" s="13" customFormat="true" ht="12.75" hidden="false" customHeight="false" outlineLevel="0" collapsed="false">
      <c r="A26" s="14"/>
      <c r="B26" s="16" t="s">
        <v>328</v>
      </c>
      <c r="C26" s="16" t="s">
        <v>110</v>
      </c>
      <c r="D26" s="16" t="n">
        <v>1</v>
      </c>
      <c r="E26" s="17" t="s">
        <v>329</v>
      </c>
      <c r="F26" s="17" t="s">
        <v>330</v>
      </c>
      <c r="G26" s="17" t="s">
        <v>331</v>
      </c>
      <c r="H26" s="17" t="s">
        <v>332</v>
      </c>
      <c r="I26" s="17" t="s">
        <v>333</v>
      </c>
      <c r="J26" s="17" t="s">
        <v>334</v>
      </c>
      <c r="K26" s="17" t="s">
        <v>335</v>
      </c>
      <c r="L26" s="17" t="s">
        <v>336</v>
      </c>
      <c r="M26" s="17" t="s">
        <v>337</v>
      </c>
      <c r="N26" s="17" t="s">
        <v>338</v>
      </c>
      <c r="O26" s="17" t="s">
        <v>339</v>
      </c>
      <c r="P26" s="17" t="s">
        <v>340</v>
      </c>
      <c r="Q26" s="18" t="s">
        <v>341</v>
      </c>
    </row>
    <row r="27" s="13" customFormat="true" ht="12.75" hidden="false" customHeight="false" outlineLevel="0" collapsed="false">
      <c r="A27" s="14"/>
      <c r="B27" s="16" t="s">
        <v>94</v>
      </c>
      <c r="C27" s="16" t="s">
        <v>19</v>
      </c>
      <c r="D27" s="16" t="n">
        <v>3</v>
      </c>
      <c r="E27" s="17" t="s">
        <v>342</v>
      </c>
      <c r="F27" s="17" t="s">
        <v>343</v>
      </c>
      <c r="G27" s="17" t="s">
        <v>344</v>
      </c>
      <c r="H27" s="17" t="s">
        <v>345</v>
      </c>
      <c r="I27" s="17" t="s">
        <v>346</v>
      </c>
      <c r="J27" s="17" t="s">
        <v>347</v>
      </c>
      <c r="K27" s="17" t="s">
        <v>348</v>
      </c>
      <c r="L27" s="17" t="s">
        <v>349</v>
      </c>
      <c r="M27" s="17" t="s">
        <v>350</v>
      </c>
      <c r="N27" s="17" t="s">
        <v>351</v>
      </c>
      <c r="O27" s="17" t="s">
        <v>352</v>
      </c>
      <c r="P27" s="17" t="s">
        <v>353</v>
      </c>
      <c r="Q27" s="18" t="s">
        <v>354</v>
      </c>
    </row>
    <row r="28" s="13" customFormat="true" ht="12.75" hidden="false" customHeight="false" outlineLevel="0" collapsed="false">
      <c r="A28" s="14"/>
      <c r="B28" s="16" t="s">
        <v>170</v>
      </c>
      <c r="C28" s="16" t="s">
        <v>110</v>
      </c>
      <c r="D28" s="16" t="n">
        <v>3</v>
      </c>
      <c r="E28" s="17" t="s">
        <v>355</v>
      </c>
      <c r="F28" s="17" t="s">
        <v>356</v>
      </c>
      <c r="G28" s="17" t="s">
        <v>357</v>
      </c>
      <c r="H28" s="17" t="s">
        <v>358</v>
      </c>
      <c r="I28" s="17" t="s">
        <v>359</v>
      </c>
      <c r="J28" s="17" t="s">
        <v>360</v>
      </c>
      <c r="K28" s="17" t="s">
        <v>361</v>
      </c>
      <c r="L28" s="17" t="s">
        <v>362</v>
      </c>
      <c r="M28" s="17" t="s">
        <v>363</v>
      </c>
      <c r="N28" s="17" t="s">
        <v>364</v>
      </c>
      <c r="O28" s="17" t="s">
        <v>365</v>
      </c>
      <c r="P28" s="17" t="s">
        <v>366</v>
      </c>
      <c r="Q28" s="18" t="s">
        <v>367</v>
      </c>
    </row>
    <row r="29" s="13" customFormat="true" ht="12.75" hidden="false" customHeight="false" outlineLevel="0" collapsed="false">
      <c r="A29" s="14"/>
      <c r="B29" s="16" t="s">
        <v>368</v>
      </c>
      <c r="C29" s="16" t="s">
        <v>19</v>
      </c>
      <c r="D29" s="16" t="n">
        <v>3</v>
      </c>
      <c r="E29" s="17" t="s">
        <v>369</v>
      </c>
      <c r="F29" s="17" t="s">
        <v>370</v>
      </c>
      <c r="G29" s="17" t="s">
        <v>371</v>
      </c>
      <c r="H29" s="17" t="s">
        <v>372</v>
      </c>
      <c r="I29" s="17" t="s">
        <v>373</v>
      </c>
      <c r="J29" s="17" t="s">
        <v>374</v>
      </c>
      <c r="K29" s="17" t="s">
        <v>375</v>
      </c>
      <c r="L29" s="17" t="s">
        <v>376</v>
      </c>
      <c r="M29" s="17" t="s">
        <v>377</v>
      </c>
      <c r="N29" s="17" t="s">
        <v>378</v>
      </c>
      <c r="O29" s="17" t="s">
        <v>379</v>
      </c>
      <c r="P29" s="17" t="s">
        <v>380</v>
      </c>
      <c r="Q29" s="18" t="s">
        <v>381</v>
      </c>
    </row>
    <row r="30" s="13" customFormat="true" ht="12.75" hidden="false" customHeight="false" outlineLevel="0" collapsed="false">
      <c r="A30" s="14"/>
      <c r="B30" s="16" t="s">
        <v>109</v>
      </c>
      <c r="C30" s="16" t="s">
        <v>110</v>
      </c>
      <c r="D30" s="16" t="n">
        <v>3</v>
      </c>
      <c r="E30" s="17" t="s">
        <v>382</v>
      </c>
      <c r="F30" s="17" t="s">
        <v>383</v>
      </c>
      <c r="G30" s="17" t="s">
        <v>384</v>
      </c>
      <c r="H30" s="17" t="s">
        <v>385</v>
      </c>
      <c r="I30" s="17" t="s">
        <v>386</v>
      </c>
      <c r="J30" s="17" t="s">
        <v>387</v>
      </c>
      <c r="K30" s="17" t="s">
        <v>388</v>
      </c>
      <c r="L30" s="17" t="s">
        <v>389</v>
      </c>
      <c r="M30" s="17" t="s">
        <v>390</v>
      </c>
      <c r="N30" s="17" t="s">
        <v>391</v>
      </c>
      <c r="O30" s="17" t="s">
        <v>392</v>
      </c>
      <c r="P30" s="17" t="s">
        <v>393</v>
      </c>
      <c r="Q30" s="18" t="s">
        <v>394</v>
      </c>
    </row>
    <row r="31" s="13" customFormat="true" ht="12.75" hidden="false" customHeight="false" outlineLevel="0" collapsed="false">
      <c r="A31" s="14"/>
      <c r="B31" s="16" t="s">
        <v>18</v>
      </c>
      <c r="C31" s="16" t="s">
        <v>19</v>
      </c>
      <c r="D31" s="16" t="n">
        <v>3</v>
      </c>
      <c r="E31" s="17" t="s">
        <v>255</v>
      </c>
      <c r="F31" s="17" t="s">
        <v>255</v>
      </c>
      <c r="G31" s="17" t="s">
        <v>255</v>
      </c>
      <c r="H31" s="17" t="s">
        <v>255</v>
      </c>
      <c r="I31" s="17" t="s">
        <v>255</v>
      </c>
      <c r="J31" s="17" t="s">
        <v>255</v>
      </c>
      <c r="K31" s="17" t="s">
        <v>255</v>
      </c>
      <c r="L31" s="17" t="s">
        <v>255</v>
      </c>
      <c r="M31" s="17" t="s">
        <v>255</v>
      </c>
      <c r="N31" s="17" t="s">
        <v>255</v>
      </c>
      <c r="O31" s="17" t="s">
        <v>255</v>
      </c>
      <c r="P31" s="17" t="s">
        <v>255</v>
      </c>
      <c r="Q31" s="18" t="s">
        <v>255</v>
      </c>
    </row>
    <row r="32" s="24" customFormat="true" ht="12.75" hidden="false" customHeight="false" outlineLevel="0" collapsed="false">
      <c r="A32" s="20"/>
      <c r="B32" s="21"/>
      <c r="C32" s="21" t="s">
        <v>395</v>
      </c>
      <c r="D32" s="21" t="n">
        <f aca="false">SUM(D2:D31)</f>
        <v>87</v>
      </c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7T16:17:47Z</dcterms:created>
  <dc:creator>Fernando Canovas</dc:creator>
  <dc:description/>
  <dc:language>en-US</dc:language>
  <cp:lastModifiedBy>Fernando Garcia</cp:lastModifiedBy>
  <dcterms:modified xsi:type="dcterms:W3CDTF">2011-12-07T15:39:02Z</dcterms:modified>
  <cp:revision>18</cp:revision>
  <dc:subject/>
  <dc:title/>
</cp:coreProperties>
</file>